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tagliamonte\Dropbox (UFL)\CORONAVIRUS-2020\MNS\PaperVersion06052020\AttachEdits06052020\MBE_SUPPL\"/>
    </mc:Choice>
  </mc:AlternateContent>
  <xr:revisionPtr revIDLastSave="0" documentId="13_ncr:1_{38644932-C891-45B0-99F2-5053367C22CB}" xr6:coauthVersionLast="45" xr6:coauthVersionMax="45" xr10:uidLastSave="{00000000-0000-0000-0000-000000000000}"/>
  <bookViews>
    <workbookView xWindow="-90" yWindow="-90" windowWidth="19380" windowHeight="10380" xr2:uid="{EBAD03C6-A923-400D-A303-73C30920CF7F}"/>
  </bookViews>
  <sheets>
    <sheet name="TableS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" i="4" l="1"/>
  <c r="E8" i="4"/>
  <c r="E7" i="4"/>
  <c r="E6" i="4"/>
  <c r="E5" i="4"/>
  <c r="E4" i="4"/>
</calcChain>
</file>

<file path=xl/sharedStrings.xml><?xml version="1.0" encoding="utf-8"?>
<sst xmlns="http://schemas.openxmlformats.org/spreadsheetml/2006/main" count="17" uniqueCount="15">
  <si>
    <t>-lnL</t>
  </si>
  <si>
    <t>Topology</t>
  </si>
  <si>
    <t>(1,2,3,4,5)</t>
  </si>
  <si>
    <t>(1,2,3,(4,5))</t>
  </si>
  <si>
    <t>(1,2,(3,5),4)</t>
  </si>
  <si>
    <t>(1,2,(3,4),5)</t>
  </si>
  <si>
    <t>(1,2,((3,4),5))</t>
  </si>
  <si>
    <t>(1,2,(3,(4,5)))</t>
  </si>
  <si>
    <t>(1,2,((3,5),4))</t>
  </si>
  <si>
    <t>Weighted SH p value</t>
  </si>
  <si>
    <t>AU p value</t>
  </si>
  <si>
    <t>Tree No.</t>
  </si>
  <si>
    <t>Diff -lnL</t>
  </si>
  <si>
    <t>Best Tree - Paragon</t>
  </si>
  <si>
    <r>
      <t>Table S3</t>
    </r>
    <r>
      <rPr>
        <sz val="10"/>
        <color theme="1"/>
        <rFont val="Arial"/>
        <family val="2"/>
      </rPr>
      <t>. Assessment of the maximum likelihood tree calculated on the minor parental fragment of the recombination event involving CoV-2 glycoprotein. Since there were only 5 unique sequences in the alignment, we calculated all the possible trees and assessed the best one wihtt he weighted SH and AU tests. SARS-CoV-2 taxa legend: Pangolin a: taxa 1 and 2; Pangolin b: taxon 3; bat: taxon 4; human: taxon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quotePrefix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B5721-A6F6-489D-81CB-1DF1FE3177F2}">
  <dimension ref="B2:G12"/>
  <sheetViews>
    <sheetView tabSelected="1" workbookViewId="0">
      <selection activeCell="B12" sqref="B12"/>
    </sheetView>
  </sheetViews>
  <sheetFormatPr defaultRowHeight="14.75" x14ac:dyDescent="0.75"/>
  <cols>
    <col min="2" max="2" width="11.76953125" bestFit="1" customWidth="1"/>
    <col min="3" max="3" width="12.40625" customWidth="1"/>
    <col min="4" max="4" width="15.40625" customWidth="1"/>
    <col min="5" max="5" width="18.31640625" customWidth="1"/>
    <col min="6" max="6" width="20.58984375" customWidth="1"/>
    <col min="7" max="7" width="18.54296875" customWidth="1"/>
    <col min="8" max="8" width="13.6328125" customWidth="1"/>
  </cols>
  <sheetData>
    <row r="2" spans="2:7" ht="29.5" x14ac:dyDescent="0.75">
      <c r="B2" s="1" t="s">
        <v>11</v>
      </c>
      <c r="C2" s="1" t="s">
        <v>1</v>
      </c>
      <c r="D2" s="2" t="s">
        <v>0</v>
      </c>
      <c r="E2" s="2" t="s">
        <v>12</v>
      </c>
      <c r="F2" s="3" t="s">
        <v>9</v>
      </c>
      <c r="G2" s="1" t="s">
        <v>10</v>
      </c>
    </row>
    <row r="3" spans="2:7" x14ac:dyDescent="0.75">
      <c r="B3" s="4">
        <v>7</v>
      </c>
      <c r="C3" s="4" t="s">
        <v>8</v>
      </c>
      <c r="D3" s="5">
        <v>810.30163003999996</v>
      </c>
      <c r="E3" s="5" t="s">
        <v>13</v>
      </c>
      <c r="F3" s="5" t="s">
        <v>13</v>
      </c>
      <c r="G3" s="5" t="s">
        <v>13</v>
      </c>
    </row>
    <row r="4" spans="2:7" x14ac:dyDescent="0.75">
      <c r="B4" s="4">
        <v>5</v>
      </c>
      <c r="C4" s="4" t="s">
        <v>6</v>
      </c>
      <c r="D4" s="5">
        <v>827.86136033000002</v>
      </c>
      <c r="E4" s="5">
        <f t="shared" ref="E4:E9" si="0">D4-$D$3</f>
        <v>17.559730290000061</v>
      </c>
      <c r="F4" s="4">
        <v>2.86E-2</v>
      </c>
      <c r="G4" s="4">
        <v>1.23E-2</v>
      </c>
    </row>
    <row r="5" spans="2:7" x14ac:dyDescent="0.75">
      <c r="B5" s="4">
        <v>6</v>
      </c>
      <c r="C5" s="4" t="s">
        <v>7</v>
      </c>
      <c r="D5" s="5">
        <v>827.87488486999996</v>
      </c>
      <c r="E5" s="5">
        <f t="shared" si="0"/>
        <v>17.573254829999996</v>
      </c>
      <c r="F5" s="4">
        <v>4.7199999999999999E-2</v>
      </c>
      <c r="G5" s="4">
        <v>4.4999999999999997E-3</v>
      </c>
    </row>
    <row r="6" spans="2:7" x14ac:dyDescent="0.75">
      <c r="B6" s="4">
        <v>3</v>
      </c>
      <c r="C6" s="4" t="s">
        <v>4</v>
      </c>
      <c r="D6" s="5">
        <v>844.78087746000006</v>
      </c>
      <c r="E6" s="5">
        <f t="shared" si="0"/>
        <v>34.479247420000092</v>
      </c>
      <c r="F6" s="4">
        <v>5.0000000000000001E-4</v>
      </c>
      <c r="G6" s="4">
        <v>0</v>
      </c>
    </row>
    <row r="7" spans="2:7" x14ac:dyDescent="0.75">
      <c r="B7" s="4">
        <v>2</v>
      </c>
      <c r="C7" s="4" t="s">
        <v>3</v>
      </c>
      <c r="D7" s="5">
        <v>910.21400287999995</v>
      </c>
      <c r="E7" s="5">
        <f t="shared" si="0"/>
        <v>99.912372839999989</v>
      </c>
      <c r="F7" s="4">
        <v>0</v>
      </c>
      <c r="G7" s="4">
        <v>0</v>
      </c>
    </row>
    <row r="8" spans="2:7" x14ac:dyDescent="0.75">
      <c r="B8" s="4">
        <v>4</v>
      </c>
      <c r="C8" s="4" t="s">
        <v>5</v>
      </c>
      <c r="D8" s="5">
        <v>914.32912902999999</v>
      </c>
      <c r="E8" s="5">
        <f t="shared" si="0"/>
        <v>104.02749899000003</v>
      </c>
      <c r="F8" s="4">
        <v>0</v>
      </c>
      <c r="G8" s="4">
        <v>0</v>
      </c>
    </row>
    <row r="9" spans="2:7" x14ac:dyDescent="0.75">
      <c r="B9" s="4">
        <v>1</v>
      </c>
      <c r="C9" s="4" t="s">
        <v>2</v>
      </c>
      <c r="D9" s="5">
        <v>942.27890534999995</v>
      </c>
      <c r="E9" s="5">
        <f t="shared" si="0"/>
        <v>131.97727530999998</v>
      </c>
      <c r="F9" s="4">
        <v>0</v>
      </c>
      <c r="G9" s="4">
        <v>0</v>
      </c>
    </row>
    <row r="12" spans="2:7" x14ac:dyDescent="0.75">
      <c r="B12" s="6" t="s">
        <v>14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6ABBBDEFCCA348B44F9DA97B47B744" ma:contentTypeVersion="10" ma:contentTypeDescription="Create a new document." ma:contentTypeScope="" ma:versionID="279600e517e897f39dd1b48da5871fae">
  <xsd:schema xmlns:xsd="http://www.w3.org/2001/XMLSchema" xmlns:xs="http://www.w3.org/2001/XMLSchema" xmlns:p="http://schemas.microsoft.com/office/2006/metadata/properties" xmlns:ns3="3633e7cb-d1b8-4d53-9414-f9c8cb19c828" targetNamespace="http://schemas.microsoft.com/office/2006/metadata/properties" ma:root="true" ma:fieldsID="219d42cf0272f5d6f4fd10f36f93cd8c" ns3:_="">
    <xsd:import namespace="3633e7cb-d1b8-4d53-9414-f9c8cb19c82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33e7cb-d1b8-4d53-9414-f9c8cb19c8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DBB42DE-E5EA-450F-A88F-92240045FD1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972B6D1-097B-4C09-BCFD-7ACFE4E305A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0B72893-500E-4200-8DEA-DD38DE0046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33e7cb-d1b8-4d53-9414-f9c8cb19c8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gliamonte,Massimiliano S</dc:creator>
  <cp:lastModifiedBy>Tagliamonte,Massimiliano S</cp:lastModifiedBy>
  <dcterms:created xsi:type="dcterms:W3CDTF">2020-04-24T00:49:21Z</dcterms:created>
  <dcterms:modified xsi:type="dcterms:W3CDTF">2020-06-06T00:0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6ABBBDEFCCA348B44F9DA97B47B744</vt:lpwstr>
  </property>
</Properties>
</file>